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New Source Data files 0114\"/>
    </mc:Choice>
  </mc:AlternateContent>
  <xr:revisionPtr revIDLastSave="0" documentId="13_ncr:1_{2B0FEA30-5F74-4E2C-8EDB-46D029FC5148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Ext.Fig.4b" sheetId="1" r:id="rId1"/>
    <sheet name="Ext.Fig.4c" sheetId="2" r:id="rId2"/>
    <sheet name="Ext.Fig.4d" sheetId="3" r:id="rId3"/>
    <sheet name="Ext.Fig.4e" sheetId="4" r:id="rId4"/>
    <sheet name="Ext.Fig4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4" l="1"/>
  <c r="J26" i="4"/>
  <c r="O26" i="4" s="1"/>
  <c r="I26" i="4"/>
  <c r="N26" i="4" s="1"/>
  <c r="H26" i="4"/>
  <c r="J25" i="4"/>
  <c r="O25" i="4" s="1"/>
  <c r="I25" i="4"/>
  <c r="N25" i="4" s="1"/>
  <c r="H25" i="4"/>
  <c r="M25" i="4" s="1"/>
  <c r="J19" i="4"/>
  <c r="O19" i="4" s="1"/>
  <c r="I19" i="4"/>
  <c r="N19" i="4" s="1"/>
  <c r="H19" i="4"/>
  <c r="M19" i="4" s="1"/>
  <c r="J18" i="4"/>
  <c r="O18" i="4" s="1"/>
  <c r="I18" i="4"/>
  <c r="N18" i="4" s="1"/>
  <c r="H18" i="4"/>
  <c r="M18" i="4" s="1"/>
  <c r="J12" i="4"/>
  <c r="O12" i="4" s="1"/>
  <c r="I12" i="4"/>
  <c r="N12" i="4" s="1"/>
  <c r="H12" i="4"/>
  <c r="M12" i="4" s="1"/>
  <c r="J11" i="4"/>
  <c r="O11" i="4" s="1"/>
  <c r="I11" i="4"/>
  <c r="N11" i="4" s="1"/>
  <c r="H11" i="4"/>
  <c r="M11" i="4" s="1"/>
  <c r="V5" i="4"/>
  <c r="V4" i="4"/>
  <c r="U5" i="4"/>
  <c r="U4" i="4"/>
  <c r="T5" i="4"/>
  <c r="T4" i="4"/>
  <c r="Q4" i="4"/>
  <c r="N4" i="4"/>
  <c r="O4" i="4"/>
  <c r="N5" i="4"/>
  <c r="O5" i="4"/>
  <c r="M5" i="4"/>
  <c r="M4" i="4"/>
  <c r="Q25" i="4" l="1"/>
  <c r="V25" i="4" s="1"/>
  <c r="V19" i="4"/>
  <c r="Q18" i="4"/>
  <c r="T18" i="4" s="1"/>
  <c r="U18" i="4"/>
  <c r="V18" i="4"/>
  <c r="T19" i="4"/>
  <c r="U19" i="4"/>
  <c r="Q11" i="4"/>
  <c r="T11" i="4" s="1"/>
  <c r="T12" i="4"/>
  <c r="U12" i="4"/>
  <c r="V11" i="4"/>
  <c r="V12" i="4"/>
  <c r="I4" i="4"/>
  <c r="J4" i="4"/>
  <c r="I5" i="4"/>
  <c r="J5" i="4"/>
  <c r="H5" i="4"/>
  <c r="H4" i="4"/>
  <c r="T26" i="4" l="1"/>
  <c r="V26" i="4"/>
  <c r="U25" i="4"/>
  <c r="T25" i="4"/>
  <c r="U26" i="4"/>
  <c r="U11" i="4"/>
</calcChain>
</file>

<file path=xl/sharedStrings.xml><?xml version="1.0" encoding="utf-8"?>
<sst xmlns="http://schemas.openxmlformats.org/spreadsheetml/2006/main" count="125" uniqueCount="32">
  <si>
    <t>Relative mRNA level</t>
    <phoneticPr fontId="2" type="noConversion"/>
  </si>
  <si>
    <t>Ctrl</t>
  </si>
  <si>
    <t>PRMT9-KD</t>
  </si>
  <si>
    <t>Molm13</t>
  </si>
  <si>
    <t>MA9.6ITD</t>
  </si>
  <si>
    <t>MV4-11</t>
  </si>
  <si>
    <t>THP1</t>
  </si>
  <si>
    <t>NB4</t>
  </si>
  <si>
    <t>HL60</t>
  </si>
  <si>
    <t>Relative protein synthesis</t>
  </si>
  <si>
    <t>Prmt9-KD</t>
  </si>
  <si>
    <t>Normal BM</t>
  </si>
  <si>
    <t>MA9-ITD</t>
  </si>
  <si>
    <t>Rec1</t>
  </si>
  <si>
    <t>OCI-Ly3</t>
  </si>
  <si>
    <t>Relative abundance</t>
  </si>
  <si>
    <t>Fraction number</t>
  </si>
  <si>
    <r>
      <t xml:space="preserve">Relative </t>
    </r>
    <r>
      <rPr>
        <i/>
        <sz val="11"/>
        <color theme="1"/>
        <rFont val="Arial"/>
        <family val="2"/>
      </rPr>
      <t>SAMHD1</t>
    </r>
    <r>
      <rPr>
        <sz val="11"/>
        <color theme="1"/>
        <rFont val="Arial"/>
        <family val="2"/>
      </rPr>
      <t xml:space="preserve"> mRNA abundance in polysome profiling fractions</t>
    </r>
  </si>
  <si>
    <t xml:space="preserve">Experiment 1 </t>
  </si>
  <si>
    <t>Experiment 2</t>
  </si>
  <si>
    <t>Experiment 3</t>
  </si>
  <si>
    <t>ΔCt of MYC vs. ACTIN mRNA in Individual QPCR experiments</t>
  </si>
  <si>
    <t>ΔCt of RUNX1 vs. ACTIN mRNA in Individual QPCR experiments</t>
  </si>
  <si>
    <t>ΔCt of CEBPA vs. ACTIN mRNA in Individual QPCR experiments</t>
  </si>
  <si>
    <t>ΔCt of SAMHD1 vs. ACTIN mRNA in Individual QPCR experiments</t>
  </si>
  <si>
    <t>Average ΔCt</t>
  </si>
  <si>
    <t>Relative mRNA level</t>
  </si>
  <si>
    <t>2^ΔCt</t>
  </si>
  <si>
    <t>Experiment 1 duplicates</t>
  </si>
  <si>
    <t>Experiment 2 duplicates</t>
  </si>
  <si>
    <t>Experiment 3 duplicate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i/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6" fillId="0" borderId="4" xfId="0" applyFont="1" applyBorder="1"/>
    <xf numFmtId="0" fontId="0" fillId="0" borderId="5" xfId="0" applyBorder="1"/>
    <xf numFmtId="0" fontId="0" fillId="0" borderId="4" xfId="0" applyBorder="1"/>
    <xf numFmtId="0" fontId="6" fillId="0" borderId="6" xfId="0" applyFont="1" applyBorder="1"/>
    <xf numFmtId="0" fontId="0" fillId="0" borderId="7" xfId="0" applyBorder="1"/>
    <xf numFmtId="0" fontId="0" fillId="0" borderId="8" xfId="0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workbookViewId="0">
      <selection activeCell="A7" sqref="A7"/>
    </sheetView>
  </sheetViews>
  <sheetFormatPr defaultRowHeight="15"/>
  <sheetData>
    <row r="1" spans="1:7">
      <c r="A1" t="s">
        <v>9</v>
      </c>
    </row>
    <row r="2" spans="1:7">
      <c r="B2" s="15" t="s">
        <v>1</v>
      </c>
      <c r="C2" s="15"/>
      <c r="D2" s="15"/>
      <c r="E2" s="15" t="s">
        <v>10</v>
      </c>
      <c r="F2" s="15"/>
      <c r="G2" s="15"/>
    </row>
    <row r="3" spans="1:7">
      <c r="A3" s="2" t="s">
        <v>11</v>
      </c>
      <c r="B3" s="1">
        <v>0.82599100000000003</v>
      </c>
      <c r="C3" s="1">
        <v>1.129956</v>
      </c>
      <c r="D3" s="1">
        <v>1.0440529999999999</v>
      </c>
      <c r="E3" s="1">
        <v>0.66079299999999996</v>
      </c>
      <c r="F3" s="1">
        <v>0.99118899999999999</v>
      </c>
      <c r="G3" s="1">
        <v>0.85242300000000004</v>
      </c>
    </row>
    <row r="4" spans="1:7">
      <c r="A4" s="2" t="s">
        <v>12</v>
      </c>
      <c r="B4" s="1">
        <v>1.0017069999999999</v>
      </c>
      <c r="C4" s="1">
        <v>1.0571200000000001</v>
      </c>
      <c r="D4" s="1">
        <v>0.94117300000000004</v>
      </c>
      <c r="E4" s="1">
        <v>0.49566900000000003</v>
      </c>
      <c r="F4" s="1">
        <v>0.521698</v>
      </c>
      <c r="G4" s="1">
        <v>0.46125100000000002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790A0-C339-4AD7-BA5B-3933375D9CB4}">
  <dimension ref="A1:G4"/>
  <sheetViews>
    <sheetView topLeftCell="A4" workbookViewId="0">
      <selection activeCell="E12" sqref="E12"/>
    </sheetView>
  </sheetViews>
  <sheetFormatPr defaultRowHeight="15"/>
  <sheetData>
    <row r="1" spans="1:7">
      <c r="A1" t="s">
        <v>9</v>
      </c>
    </row>
    <row r="2" spans="1:7">
      <c r="B2" s="15" t="s">
        <v>1</v>
      </c>
      <c r="C2" s="15"/>
      <c r="D2" s="15"/>
      <c r="E2" s="15" t="s">
        <v>10</v>
      </c>
      <c r="F2" s="15"/>
      <c r="G2" s="15"/>
    </row>
    <row r="3" spans="1:7">
      <c r="A3" s="2" t="s">
        <v>13</v>
      </c>
      <c r="B3" s="1">
        <v>1.0297670000000001</v>
      </c>
      <c r="C3" s="1">
        <v>1.079248</v>
      </c>
      <c r="D3" s="1">
        <v>0.89098500000000003</v>
      </c>
      <c r="E3" s="1">
        <v>0.55733200000000005</v>
      </c>
      <c r="F3" s="1">
        <v>0.62612999999999996</v>
      </c>
      <c r="G3" s="1">
        <v>0.49649799999999999</v>
      </c>
    </row>
    <row r="4" spans="1:7">
      <c r="A4" s="2" t="s">
        <v>14</v>
      </c>
      <c r="B4" s="1">
        <v>0.99965300000000001</v>
      </c>
      <c r="C4" s="1">
        <v>0.84533100000000005</v>
      </c>
      <c r="D4" s="1">
        <v>1.155016</v>
      </c>
      <c r="E4" s="1">
        <v>0.311975</v>
      </c>
      <c r="F4" s="1">
        <v>0.25241200000000003</v>
      </c>
      <c r="G4" s="1">
        <v>0.40964899999999999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E1389-8E20-499C-B4AC-B2D14C97EDF7}">
  <dimension ref="A1:G8"/>
  <sheetViews>
    <sheetView workbookViewId="0">
      <selection activeCell="C13" sqref="C13"/>
    </sheetView>
  </sheetViews>
  <sheetFormatPr defaultRowHeight="15"/>
  <sheetData>
    <row r="1" spans="1:7">
      <c r="A1" t="s">
        <v>9</v>
      </c>
    </row>
    <row r="2" spans="1:7">
      <c r="B2" s="15" t="s">
        <v>1</v>
      </c>
      <c r="C2" s="15"/>
      <c r="D2" s="15"/>
      <c r="E2" s="15" t="s">
        <v>2</v>
      </c>
      <c r="F2" s="15"/>
      <c r="G2" s="15"/>
    </row>
    <row r="3" spans="1:7">
      <c r="A3" s="2" t="s">
        <v>3</v>
      </c>
      <c r="B3" s="1">
        <v>1.0979749999999999</v>
      </c>
      <c r="C3" s="1">
        <v>1.0474559999999999</v>
      </c>
      <c r="D3" s="1">
        <v>0.85456900000000002</v>
      </c>
      <c r="E3" s="1">
        <v>0.44512499999999999</v>
      </c>
      <c r="F3" s="1">
        <v>0.40944399999999997</v>
      </c>
      <c r="G3" s="1">
        <v>0.28615200000000002</v>
      </c>
    </row>
    <row r="4" spans="1:7">
      <c r="A4" s="2" t="s">
        <v>4</v>
      </c>
      <c r="B4" s="1">
        <v>1.237285</v>
      </c>
      <c r="C4" s="1">
        <v>0.98632399999999998</v>
      </c>
      <c r="D4" s="1">
        <v>0.77639100000000005</v>
      </c>
      <c r="E4" s="1">
        <v>0.43828299999999998</v>
      </c>
      <c r="F4" s="1">
        <v>0.30816100000000002</v>
      </c>
      <c r="G4" s="1">
        <v>0.24482200000000001</v>
      </c>
    </row>
    <row r="5" spans="1:7">
      <c r="A5" s="2" t="s">
        <v>5</v>
      </c>
      <c r="B5" s="1">
        <v>1.1853670000000001</v>
      </c>
      <c r="C5" s="1">
        <v>1.016068</v>
      </c>
      <c r="D5" s="1">
        <v>0.79856499999999997</v>
      </c>
      <c r="E5" s="1">
        <v>0.684944</v>
      </c>
      <c r="F5" s="1">
        <v>0.57838699999999998</v>
      </c>
      <c r="G5" s="1">
        <v>0.45852700000000002</v>
      </c>
    </row>
    <row r="6" spans="1:7">
      <c r="A6" s="2" t="s">
        <v>6</v>
      </c>
      <c r="B6" s="1">
        <v>1.102957</v>
      </c>
      <c r="C6" s="1">
        <v>1.047982</v>
      </c>
      <c r="D6" s="1">
        <v>0.84906099999999995</v>
      </c>
      <c r="E6" s="1">
        <v>0.59110799999999997</v>
      </c>
      <c r="F6" s="1">
        <v>0.57701800000000003</v>
      </c>
      <c r="G6" s="1">
        <v>0.46045000000000003</v>
      </c>
    </row>
    <row r="7" spans="1:7">
      <c r="A7" s="2" t="s">
        <v>7</v>
      </c>
      <c r="B7" s="1">
        <v>1.1451210000000001</v>
      </c>
      <c r="C7" s="1">
        <v>1.007395</v>
      </c>
      <c r="D7" s="1">
        <v>0.84748400000000002</v>
      </c>
      <c r="E7" s="1">
        <v>0.65918399999999999</v>
      </c>
      <c r="F7" s="1">
        <v>0.55301699999999998</v>
      </c>
      <c r="G7" s="1">
        <v>0.48699300000000001</v>
      </c>
    </row>
    <row r="8" spans="1:7">
      <c r="A8" s="2" t="s">
        <v>8</v>
      </c>
      <c r="B8" s="1">
        <v>1.098533</v>
      </c>
      <c r="C8" s="1">
        <v>1.0228680000000001</v>
      </c>
      <c r="D8" s="1">
        <v>0.87859900000000002</v>
      </c>
      <c r="E8" s="1">
        <v>0.51893699999999998</v>
      </c>
      <c r="F8" s="1">
        <v>0.48287000000000002</v>
      </c>
      <c r="G8" s="1">
        <v>0.33532299999999998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0C3E5-7CFD-4970-A870-96FA2C5CCBBD}">
  <dimension ref="A1:V28"/>
  <sheetViews>
    <sheetView tabSelected="1" workbookViewId="0">
      <selection activeCell="Q32" sqref="Q32"/>
    </sheetView>
  </sheetViews>
  <sheetFormatPr defaultRowHeight="15"/>
  <cols>
    <col min="1" max="1" width="10.140625" customWidth="1"/>
    <col min="2" max="2" width="12.28515625" customWidth="1"/>
    <col min="3" max="3" width="12.85546875" customWidth="1"/>
    <col min="7" max="7" width="11.28515625" bestFit="1" customWidth="1"/>
    <col min="8" max="8" width="13.28515625" bestFit="1" customWidth="1"/>
    <col min="9" max="10" width="12.7109375" bestFit="1" customWidth="1"/>
    <col min="12" max="12" width="11.28515625" bestFit="1" customWidth="1"/>
    <col min="13" max="13" width="13.28515625" bestFit="1" customWidth="1"/>
    <col min="14" max="15" width="12.7109375" bestFit="1" customWidth="1"/>
    <col min="17" max="17" width="8.28515625" bestFit="1" customWidth="1"/>
    <col min="19" max="19" width="19.42578125" bestFit="1" customWidth="1"/>
    <col min="20" max="20" width="13.28515625" bestFit="1" customWidth="1"/>
    <col min="21" max="22" width="12.7109375" bestFit="1" customWidth="1"/>
  </cols>
  <sheetData>
    <row r="1" spans="1:22">
      <c r="A1" t="s">
        <v>0</v>
      </c>
    </row>
    <row r="2" spans="1:22">
      <c r="A2" t="s">
        <v>21</v>
      </c>
    </row>
    <row r="3" spans="1:22">
      <c r="B3" t="s">
        <v>28</v>
      </c>
      <c r="C3" t="s">
        <v>29</v>
      </c>
      <c r="D3" t="s">
        <v>30</v>
      </c>
      <c r="G3" s="5" t="s">
        <v>25</v>
      </c>
      <c r="H3" t="s">
        <v>18</v>
      </c>
      <c r="I3" t="s">
        <v>19</v>
      </c>
      <c r="J3" t="s">
        <v>20</v>
      </c>
      <c r="L3" s="5" t="s">
        <v>27</v>
      </c>
      <c r="M3" t="s">
        <v>18</v>
      </c>
      <c r="N3" t="s">
        <v>19</v>
      </c>
      <c r="O3" t="s">
        <v>20</v>
      </c>
      <c r="Q3" t="s">
        <v>31</v>
      </c>
      <c r="S3" s="6" t="s">
        <v>26</v>
      </c>
      <c r="T3" s="7" t="s">
        <v>18</v>
      </c>
      <c r="U3" s="7" t="s">
        <v>19</v>
      </c>
      <c r="V3" s="8" t="s">
        <v>20</v>
      </c>
    </row>
    <row r="4" spans="1:22">
      <c r="A4" s="4" t="s">
        <v>1</v>
      </c>
      <c r="B4">
        <v>3.22</v>
      </c>
      <c r="C4">
        <v>3.33</v>
      </c>
      <c r="D4">
        <v>3.18</v>
      </c>
      <c r="G4" s="4" t="s">
        <v>1</v>
      </c>
      <c r="H4">
        <f>AVERAGE(B4:B5)</f>
        <v>3.3635000000000002</v>
      </c>
      <c r="I4">
        <f t="shared" ref="I4:J4" si="0">AVERAGE(C4:C5)</f>
        <v>3.3525</v>
      </c>
      <c r="J4">
        <f t="shared" si="0"/>
        <v>2.9279999999999999</v>
      </c>
      <c r="L4" s="4" t="s">
        <v>1</v>
      </c>
      <c r="M4">
        <f>2^-H4</f>
        <v>9.7159575706586593E-2</v>
      </c>
      <c r="N4">
        <f t="shared" ref="N4:O5" si="1">2^-I4</f>
        <v>9.7903211820631011E-2</v>
      </c>
      <c r="O4">
        <f t="shared" si="1"/>
        <v>0.13139661363596331</v>
      </c>
      <c r="Q4">
        <f>AVERAGE(M4:O4)</f>
        <v>0.10881980038772698</v>
      </c>
      <c r="S4" s="9" t="s">
        <v>1</v>
      </c>
      <c r="T4">
        <f>M4/Q4</f>
        <v>0.89284831768120509</v>
      </c>
      <c r="U4">
        <f>N4/Q4</f>
        <v>0.89968196478765849</v>
      </c>
      <c r="V4" s="10">
        <f>O4/Q4</f>
        <v>1.207469717531136</v>
      </c>
    </row>
    <row r="5" spans="1:22">
      <c r="B5">
        <v>3.5070000000000001</v>
      </c>
      <c r="C5">
        <v>3.375</v>
      </c>
      <c r="D5">
        <v>2.6760000000000002</v>
      </c>
      <c r="G5" s="4" t="s">
        <v>2</v>
      </c>
      <c r="H5">
        <f>AVERAGE(B6:B7)</f>
        <v>3.1920000000000002</v>
      </c>
      <c r="I5">
        <f t="shared" ref="I5:J5" si="2">AVERAGE(C6:C7)</f>
        <v>2.85</v>
      </c>
      <c r="J5">
        <f t="shared" si="2"/>
        <v>2.7204999999999999</v>
      </c>
      <c r="L5" s="4" t="s">
        <v>2</v>
      </c>
      <c r="M5">
        <f>2^-H5</f>
        <v>0.10942391621178299</v>
      </c>
      <c r="N5">
        <f t="shared" si="1"/>
        <v>0.13869618400848061</v>
      </c>
      <c r="O5">
        <f t="shared" si="1"/>
        <v>0.15172176867833603</v>
      </c>
      <c r="S5" s="9" t="s">
        <v>2</v>
      </c>
      <c r="T5">
        <f>M5/Q4</f>
        <v>1.0055515248319105</v>
      </c>
      <c r="U5">
        <f>N5/Q4</f>
        <v>1.2745491492752561</v>
      </c>
      <c r="V5" s="10">
        <f>O5/Q4</f>
        <v>1.3942478127854354</v>
      </c>
    </row>
    <row r="6" spans="1:22">
      <c r="A6" s="4" t="s">
        <v>2</v>
      </c>
      <c r="B6">
        <v>3.09</v>
      </c>
      <c r="C6">
        <v>2.93</v>
      </c>
      <c r="D6">
        <v>2.81</v>
      </c>
      <c r="S6" s="11"/>
      <c r="V6" s="10"/>
    </row>
    <row r="7" spans="1:22">
      <c r="B7">
        <v>3.294</v>
      </c>
      <c r="C7">
        <v>2.77</v>
      </c>
      <c r="D7">
        <v>2.6309999999999998</v>
      </c>
      <c r="S7" s="11"/>
      <c r="V7" s="10"/>
    </row>
    <row r="8" spans="1:22">
      <c r="S8" s="11"/>
      <c r="V8" s="10"/>
    </row>
    <row r="9" spans="1:22">
      <c r="A9" t="s">
        <v>22</v>
      </c>
      <c r="S9" s="11"/>
      <c r="V9" s="10"/>
    </row>
    <row r="10" spans="1:22">
      <c r="B10" t="s">
        <v>28</v>
      </c>
      <c r="C10" t="s">
        <v>29</v>
      </c>
      <c r="D10" t="s">
        <v>30</v>
      </c>
      <c r="G10" s="5" t="s">
        <v>25</v>
      </c>
      <c r="H10" t="s">
        <v>18</v>
      </c>
      <c r="I10" t="s">
        <v>19</v>
      </c>
      <c r="J10" t="s">
        <v>20</v>
      </c>
      <c r="L10" s="5" t="s">
        <v>27</v>
      </c>
      <c r="M10" t="s">
        <v>18</v>
      </c>
      <c r="N10" t="s">
        <v>19</v>
      </c>
      <c r="O10" t="s">
        <v>20</v>
      </c>
      <c r="Q10" t="s">
        <v>31</v>
      </c>
      <c r="S10" s="11" t="s">
        <v>26</v>
      </c>
      <c r="T10" t="s">
        <v>18</v>
      </c>
      <c r="U10" t="s">
        <v>19</v>
      </c>
      <c r="V10" s="10" t="s">
        <v>20</v>
      </c>
    </row>
    <row r="11" spans="1:22">
      <c r="A11" s="4" t="s">
        <v>1</v>
      </c>
      <c r="B11">
        <v>6.68</v>
      </c>
      <c r="C11">
        <v>6.7320000000000002</v>
      </c>
      <c r="D11">
        <v>5.8109999999999999</v>
      </c>
      <c r="G11" s="4" t="s">
        <v>1</v>
      </c>
      <c r="H11">
        <f>AVERAGE(B11:B12)</f>
        <v>6.7759999999999998</v>
      </c>
      <c r="I11">
        <f t="shared" ref="I11" si="3">AVERAGE(C11:C12)</f>
        <v>6.6665000000000001</v>
      </c>
      <c r="J11">
        <f t="shared" ref="J11" si="4">AVERAGE(D11:D12)</f>
        <v>5.7705000000000002</v>
      </c>
      <c r="L11" s="4" t="s">
        <v>1</v>
      </c>
      <c r="M11">
        <f>2^-H11</f>
        <v>9.1247452704149856E-3</v>
      </c>
      <c r="N11">
        <f t="shared" ref="N11:N12" si="5">2^-I11</f>
        <v>9.8442703913268863E-3</v>
      </c>
      <c r="O11">
        <f t="shared" ref="O11:O12" si="6">2^-J11</f>
        <v>1.8319196031892065E-2</v>
      </c>
      <c r="Q11">
        <f>AVERAGE(M11:O11)</f>
        <v>1.2429403897877979E-2</v>
      </c>
      <c r="S11" s="9" t="s">
        <v>1</v>
      </c>
      <c r="T11">
        <f>M11/Q11</f>
        <v>0.73412573486109145</v>
      </c>
      <c r="U11">
        <f>N11/Q11</f>
        <v>0.79201468326309343</v>
      </c>
      <c r="V11" s="10">
        <f>O11/Q11</f>
        <v>1.4738595818758151</v>
      </c>
    </row>
    <row r="12" spans="1:22">
      <c r="B12">
        <v>6.8719999999999999</v>
      </c>
      <c r="C12">
        <v>6.601</v>
      </c>
      <c r="D12">
        <v>5.73</v>
      </c>
      <c r="G12" s="4" t="s">
        <v>2</v>
      </c>
      <c r="H12">
        <f>AVERAGE(B13:B14)</f>
        <v>6.4874999999999998</v>
      </c>
      <c r="I12">
        <f t="shared" ref="I12" si="7">AVERAGE(C13:C14)</f>
        <v>6.2729999999999997</v>
      </c>
      <c r="J12">
        <f t="shared" ref="J12" si="8">AVERAGE(D13:D14)</f>
        <v>6.1929999999999996</v>
      </c>
      <c r="L12" s="4" t="s">
        <v>2</v>
      </c>
      <c r="M12">
        <f>2^-H12</f>
        <v>1.1144687702101783E-2</v>
      </c>
      <c r="N12">
        <f t="shared" si="5"/>
        <v>1.2931200251221962E-2</v>
      </c>
      <c r="O12">
        <f t="shared" si="6"/>
        <v>1.3668511951653473E-2</v>
      </c>
      <c r="S12" s="9" t="s">
        <v>2</v>
      </c>
      <c r="T12">
        <f>M12/Q11</f>
        <v>0.89663895337768129</v>
      </c>
      <c r="U12">
        <f>N12/Q11</f>
        <v>1.0403717151254255</v>
      </c>
      <c r="V12" s="10">
        <f>O12/Q11</f>
        <v>1.0996916717773602</v>
      </c>
    </row>
    <row r="13" spans="1:22">
      <c r="A13" s="4" t="s">
        <v>2</v>
      </c>
      <c r="B13">
        <v>6.4009999999999998</v>
      </c>
      <c r="C13">
        <v>6.3220000000000001</v>
      </c>
      <c r="D13">
        <v>6.2080000000000002</v>
      </c>
      <c r="S13" s="11"/>
      <c r="V13" s="10"/>
    </row>
    <row r="14" spans="1:22">
      <c r="B14">
        <v>6.5739999999999998</v>
      </c>
      <c r="C14">
        <v>6.2240000000000002</v>
      </c>
      <c r="D14">
        <v>6.1779999999999999</v>
      </c>
      <c r="S14" s="11"/>
      <c r="V14" s="10"/>
    </row>
    <row r="15" spans="1:22">
      <c r="S15" s="11"/>
      <c r="V15" s="10"/>
    </row>
    <row r="16" spans="1:22">
      <c r="A16" t="s">
        <v>23</v>
      </c>
      <c r="S16" s="11"/>
      <c r="V16" s="10"/>
    </row>
    <row r="17" spans="1:22">
      <c r="B17" t="s">
        <v>28</v>
      </c>
      <c r="C17" t="s">
        <v>29</v>
      </c>
      <c r="D17" t="s">
        <v>30</v>
      </c>
      <c r="G17" s="5" t="s">
        <v>25</v>
      </c>
      <c r="H17" t="s">
        <v>18</v>
      </c>
      <c r="I17" t="s">
        <v>19</v>
      </c>
      <c r="J17" t="s">
        <v>20</v>
      </c>
      <c r="L17" s="5" t="s">
        <v>27</v>
      </c>
      <c r="M17" t="s">
        <v>18</v>
      </c>
      <c r="N17" t="s">
        <v>19</v>
      </c>
      <c r="O17" t="s">
        <v>20</v>
      </c>
      <c r="Q17" t="s">
        <v>31</v>
      </c>
      <c r="S17" s="11" t="s">
        <v>26</v>
      </c>
      <c r="T17" t="s">
        <v>18</v>
      </c>
      <c r="U17" t="s">
        <v>19</v>
      </c>
      <c r="V17" s="10" t="s">
        <v>20</v>
      </c>
    </row>
    <row r="18" spans="1:22">
      <c r="A18" s="4" t="s">
        <v>1</v>
      </c>
      <c r="B18">
        <v>3.8039999999999998</v>
      </c>
      <c r="C18">
        <v>4.2169999999999996</v>
      </c>
      <c r="D18">
        <v>4.508</v>
      </c>
      <c r="G18" s="4" t="s">
        <v>1</v>
      </c>
      <c r="H18">
        <f>AVERAGE(B18:B19)</f>
        <v>3.8490000000000002</v>
      </c>
      <c r="I18">
        <f t="shared" ref="I18" si="9">AVERAGE(C18:C19)</f>
        <v>4.0724999999999998</v>
      </c>
      <c r="J18">
        <f t="shared" ref="J18" si="10">AVERAGE(D18:D19)</f>
        <v>4.4770000000000003</v>
      </c>
      <c r="L18" s="4" t="s">
        <v>1</v>
      </c>
      <c r="M18">
        <f>2^-H18</f>
        <v>6.9396177101789941E-2</v>
      </c>
      <c r="N18">
        <f t="shared" ref="N18:N19" si="11">2^-I18</f>
        <v>5.9436789479227439E-2</v>
      </c>
      <c r="O18">
        <f t="shared" ref="O18:O19" si="12">2^-J18</f>
        <v>4.4904380517001963E-2</v>
      </c>
      <c r="Q18">
        <f>AVERAGE(M18:O18)</f>
        <v>5.7912449032673119E-2</v>
      </c>
      <c r="S18" s="9" t="s">
        <v>1</v>
      </c>
      <c r="T18">
        <f>M18/Q18</f>
        <v>1.1982946371796144</v>
      </c>
      <c r="U18">
        <f>N18/Q18</f>
        <v>1.026321464072333</v>
      </c>
      <c r="V18" s="10">
        <f>O18/Q18</f>
        <v>0.77538389874805247</v>
      </c>
    </row>
    <row r="19" spans="1:22">
      <c r="B19">
        <v>3.8940000000000001</v>
      </c>
      <c r="C19">
        <v>3.9279999999999999</v>
      </c>
      <c r="D19">
        <v>4.4459999999999997</v>
      </c>
      <c r="G19" s="4" t="s">
        <v>2</v>
      </c>
      <c r="H19">
        <f>AVERAGE(B20:B21)</f>
        <v>3.9704999999999999</v>
      </c>
      <c r="I19">
        <f t="shared" ref="I19" si="13">AVERAGE(C20:C21)</f>
        <v>3.8484999999999996</v>
      </c>
      <c r="J19">
        <f t="shared" ref="J19" si="14">AVERAGE(D20:D21)</f>
        <v>4.3259999999999996</v>
      </c>
      <c r="L19" s="4" t="s">
        <v>2</v>
      </c>
      <c r="M19">
        <f>2^-H19</f>
        <v>6.3791145698783053E-2</v>
      </c>
      <c r="N19">
        <f t="shared" si="11"/>
        <v>6.9420232152221664E-2</v>
      </c>
      <c r="O19">
        <f t="shared" si="12"/>
        <v>4.9859077488064583E-2</v>
      </c>
      <c r="S19" s="9" t="s">
        <v>2</v>
      </c>
      <c r="T19">
        <f>M19/Q18</f>
        <v>1.1015100684620207</v>
      </c>
      <c r="U19">
        <f>N19/Q18</f>
        <v>1.1987100064280838</v>
      </c>
      <c r="V19" s="10">
        <f>O19/Q18</f>
        <v>0.86093885375034007</v>
      </c>
    </row>
    <row r="20" spans="1:22">
      <c r="A20" s="4" t="s">
        <v>2</v>
      </c>
      <c r="B20">
        <v>4.0209999999999999</v>
      </c>
      <c r="C20">
        <v>3.7839999999999998</v>
      </c>
      <c r="D20">
        <v>4.2089999999999996</v>
      </c>
      <c r="S20" s="11"/>
      <c r="V20" s="10"/>
    </row>
    <row r="21" spans="1:22">
      <c r="B21">
        <v>3.92</v>
      </c>
      <c r="C21">
        <v>3.9129999999999998</v>
      </c>
      <c r="D21">
        <v>4.4429999999999996</v>
      </c>
      <c r="S21" s="11"/>
      <c r="V21" s="10"/>
    </row>
    <row r="22" spans="1:22">
      <c r="S22" s="11"/>
      <c r="V22" s="10"/>
    </row>
    <row r="23" spans="1:22">
      <c r="A23" t="s">
        <v>24</v>
      </c>
      <c r="S23" s="11"/>
      <c r="V23" s="10"/>
    </row>
    <row r="24" spans="1:22">
      <c r="B24" t="s">
        <v>28</v>
      </c>
      <c r="C24" t="s">
        <v>29</v>
      </c>
      <c r="D24" t="s">
        <v>30</v>
      </c>
      <c r="G24" s="5" t="s">
        <v>25</v>
      </c>
      <c r="H24" t="s">
        <v>18</v>
      </c>
      <c r="I24" t="s">
        <v>19</v>
      </c>
      <c r="J24" t="s">
        <v>20</v>
      </c>
      <c r="L24" s="5" t="s">
        <v>27</v>
      </c>
      <c r="M24" t="s">
        <v>18</v>
      </c>
      <c r="N24" t="s">
        <v>19</v>
      </c>
      <c r="O24" t="s">
        <v>20</v>
      </c>
      <c r="Q24" t="s">
        <v>31</v>
      </c>
      <c r="S24" s="11" t="s">
        <v>26</v>
      </c>
      <c r="T24" t="s">
        <v>18</v>
      </c>
      <c r="U24" t="s">
        <v>19</v>
      </c>
      <c r="V24" s="10" t="s">
        <v>20</v>
      </c>
    </row>
    <row r="25" spans="1:22">
      <c r="A25" s="4" t="s">
        <v>1</v>
      </c>
      <c r="B25">
        <v>7.2110000000000003</v>
      </c>
      <c r="C25">
        <v>7.3010000000000002</v>
      </c>
      <c r="D25">
        <v>6.7880000000000003</v>
      </c>
      <c r="G25" s="4" t="s">
        <v>1</v>
      </c>
      <c r="H25">
        <f>AVERAGE(B25:B26)</f>
        <v>7.1234999999999999</v>
      </c>
      <c r="I25">
        <f t="shared" ref="I25" si="15">AVERAGE(C25:C26)</f>
        <v>7.17</v>
      </c>
      <c r="J25">
        <f t="shared" ref="J25" si="16">AVERAGE(D25:D26)</f>
        <v>6.6955</v>
      </c>
      <c r="L25" s="4" t="s">
        <v>1</v>
      </c>
      <c r="M25">
        <f>2^-H25</f>
        <v>7.1715466185678515E-3</v>
      </c>
      <c r="N25">
        <f t="shared" ref="N25:N26" si="17">2^-I25</f>
        <v>6.9440834466138312E-3</v>
      </c>
      <c r="O25">
        <f t="shared" ref="O25:O26" si="18">2^-J25</f>
        <v>9.6483636550067729E-3</v>
      </c>
      <c r="Q25">
        <f>AVERAGE(M25:O25)</f>
        <v>7.9213312400628188E-3</v>
      </c>
      <c r="S25" s="9" t="s">
        <v>1</v>
      </c>
      <c r="T25">
        <f>M25/Q25</f>
        <v>0.905346134535712</v>
      </c>
      <c r="U25">
        <f>N25/Q25</f>
        <v>0.87663086369795118</v>
      </c>
      <c r="V25" s="10">
        <f>O25/Q25</f>
        <v>1.2180230017663367</v>
      </c>
    </row>
    <row r="26" spans="1:22">
      <c r="B26">
        <v>7.0359999999999996</v>
      </c>
      <c r="C26">
        <v>7.0389999999999997</v>
      </c>
      <c r="D26">
        <v>6.6029999999999998</v>
      </c>
      <c r="G26" s="4" t="s">
        <v>2</v>
      </c>
      <c r="H26">
        <f>AVERAGE(B27:B28)</f>
        <v>7.2565</v>
      </c>
      <c r="I26">
        <f t="shared" ref="I26" si="19">AVERAGE(C27:C28)</f>
        <v>7.0444999999999993</v>
      </c>
      <c r="J26">
        <f t="shared" ref="J26" si="20">AVERAGE(D27:D28)</f>
        <v>6.9385000000000003</v>
      </c>
      <c r="L26" s="4" t="s">
        <v>2</v>
      </c>
      <c r="M26">
        <f>2^-H26</f>
        <v>6.5399712095431765E-3</v>
      </c>
      <c r="N26">
        <f t="shared" si="17"/>
        <v>7.5752016047339471E-3</v>
      </c>
      <c r="O26">
        <f t="shared" si="18"/>
        <v>8.1527359203412766E-3</v>
      </c>
      <c r="S26" s="12" t="s">
        <v>2</v>
      </c>
      <c r="T26" s="13">
        <f>M26/Q25</f>
        <v>0.82561516635823862</v>
      </c>
      <c r="U26" s="13">
        <f>N26/Q25</f>
        <v>0.95630410787794218</v>
      </c>
      <c r="V26" s="14">
        <f>O26/Q25</f>
        <v>1.0292128523938133</v>
      </c>
    </row>
    <row r="27" spans="1:22">
      <c r="A27" s="4" t="s">
        <v>2</v>
      </c>
      <c r="B27">
        <v>7.2880000000000003</v>
      </c>
      <c r="C27">
        <v>7.2329999999999997</v>
      </c>
      <c r="D27">
        <v>6.8920000000000003</v>
      </c>
    </row>
    <row r="28" spans="1:22">
      <c r="B28">
        <v>7.2249999999999996</v>
      </c>
      <c r="C28">
        <v>6.8559999999999999</v>
      </c>
      <c r="D28">
        <v>6.985000000000000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57E5D-99A4-4E9B-A2F8-0217656D8E7D}">
  <dimension ref="A1:C25"/>
  <sheetViews>
    <sheetView workbookViewId="0">
      <selection activeCell="H29" sqref="H29"/>
    </sheetView>
  </sheetViews>
  <sheetFormatPr defaultRowHeight="15"/>
  <sheetData>
    <row r="1" spans="1:3">
      <c r="A1" s="3" t="s">
        <v>17</v>
      </c>
    </row>
    <row r="2" spans="1:3">
      <c r="B2" t="s">
        <v>15</v>
      </c>
    </row>
    <row r="3" spans="1:3">
      <c r="A3" t="s">
        <v>16</v>
      </c>
      <c r="B3" s="4" t="s">
        <v>1</v>
      </c>
      <c r="C3" s="4" t="s">
        <v>2</v>
      </c>
    </row>
    <row r="4" spans="1:3">
      <c r="A4">
        <v>1</v>
      </c>
      <c r="B4">
        <v>1.2398069306582855E-5</v>
      </c>
      <c r="C4">
        <v>1.1664285036911389E-3</v>
      </c>
    </row>
    <row r="5" spans="1:3">
      <c r="A5">
        <v>2</v>
      </c>
      <c r="B5">
        <v>2.2490856333998149E-6</v>
      </c>
      <c r="C5">
        <v>3.0364181871931034E-4</v>
      </c>
    </row>
    <row r="6" spans="1:3">
      <c r="A6">
        <v>3</v>
      </c>
      <c r="B6">
        <v>3.1520384256016401E-3</v>
      </c>
      <c r="C6">
        <v>4.8512495676608647E-3</v>
      </c>
    </row>
    <row r="7" spans="1:3">
      <c r="A7">
        <v>4</v>
      </c>
      <c r="B7">
        <v>2.3035355711983146E-2</v>
      </c>
      <c r="C7">
        <v>1.9612147172639156E-2</v>
      </c>
    </row>
    <row r="8" spans="1:3">
      <c r="A8">
        <v>5</v>
      </c>
      <c r="B8">
        <v>2.1860540059305128E-2</v>
      </c>
      <c r="C8">
        <v>2.1261985442785441E-2</v>
      </c>
    </row>
    <row r="9" spans="1:3">
      <c r="A9">
        <v>6</v>
      </c>
      <c r="B9">
        <v>1.8172169399956532E-2</v>
      </c>
      <c r="C9">
        <v>3.4081962554169391E-2</v>
      </c>
    </row>
    <row r="10" spans="1:3">
      <c r="A10">
        <v>7</v>
      </c>
      <c r="B10">
        <v>2.5356548041637578E-2</v>
      </c>
      <c r="C10">
        <v>3.2163319609055593E-2</v>
      </c>
    </row>
    <row r="11" spans="1:3">
      <c r="A11">
        <v>8</v>
      </c>
      <c r="B11">
        <v>9.3456208433757295E-5</v>
      </c>
      <c r="C11">
        <v>3.7172427768760686E-3</v>
      </c>
    </row>
    <row r="12" spans="1:3">
      <c r="A12">
        <v>9</v>
      </c>
      <c r="B12">
        <v>2.4094590241658394E-2</v>
      </c>
      <c r="C12">
        <v>1.7170489433889442E-2</v>
      </c>
    </row>
    <row r="13" spans="1:3">
      <c r="A13">
        <v>10</v>
      </c>
      <c r="B13">
        <v>3.3039235520388781E-2</v>
      </c>
      <c r="C13">
        <v>5.0283914856020927E-2</v>
      </c>
    </row>
    <row r="14" spans="1:3">
      <c r="A14">
        <v>11</v>
      </c>
      <c r="B14">
        <v>4.2637301157700487E-2</v>
      </c>
      <c r="C14">
        <v>6.127185863270887E-2</v>
      </c>
    </row>
    <row r="15" spans="1:3">
      <c r="A15">
        <v>12</v>
      </c>
      <c r="B15">
        <v>4.7043462508103311E-2</v>
      </c>
      <c r="C15">
        <v>7.1022466178716714E-2</v>
      </c>
    </row>
    <row r="16" spans="1:3">
      <c r="A16">
        <v>13</v>
      </c>
      <c r="B16">
        <v>5.010585618430137E-2</v>
      </c>
      <c r="C16">
        <v>7.5462861678984181E-2</v>
      </c>
    </row>
    <row r="17" spans="1:3">
      <c r="A17">
        <v>14</v>
      </c>
      <c r="B17">
        <v>5.8621621900722898E-2</v>
      </c>
      <c r="C17">
        <v>7.9967806019665952E-2</v>
      </c>
    </row>
    <row r="18" spans="1:3">
      <c r="A18">
        <v>15</v>
      </c>
      <c r="B18">
        <v>5.4440847143364147E-2</v>
      </c>
      <c r="C18">
        <v>0.10420595867787885</v>
      </c>
    </row>
    <row r="19" spans="1:3">
      <c r="A19">
        <v>16</v>
      </c>
      <c r="B19">
        <v>8.3659654841954534E-2</v>
      </c>
      <c r="C19">
        <v>0.1157363839415953</v>
      </c>
    </row>
    <row r="20" spans="1:3">
      <c r="A20">
        <v>17</v>
      </c>
      <c r="B20">
        <v>0.14086453988501951</v>
      </c>
      <c r="C20">
        <v>8.3396702556001956E-2</v>
      </c>
    </row>
    <row r="21" spans="1:3">
      <c r="A21">
        <v>18</v>
      </c>
      <c r="B21">
        <v>0.11172013595072984</v>
      </c>
      <c r="C21">
        <v>5.7386132124730156E-2</v>
      </c>
    </row>
    <row r="22" spans="1:3">
      <c r="A22">
        <v>19</v>
      </c>
      <c r="B22">
        <v>9.6320784665808845E-2</v>
      </c>
      <c r="C22">
        <v>4.4539140122068194E-2</v>
      </c>
    </row>
    <row r="23" spans="1:3">
      <c r="A23">
        <v>20</v>
      </c>
      <c r="B23">
        <v>6.8014987798123275E-2</v>
      </c>
      <c r="C23">
        <v>4.5431216451470934E-2</v>
      </c>
    </row>
    <row r="24" spans="1:3">
      <c r="A24">
        <v>21</v>
      </c>
      <c r="B24">
        <v>4.6867201467422258E-2</v>
      </c>
      <c r="C24">
        <v>4.0107101484011171E-2</v>
      </c>
    </row>
    <row r="25" spans="1:3">
      <c r="A25">
        <v>22</v>
      </c>
      <c r="B25">
        <v>5.0885025732844542E-2</v>
      </c>
      <c r="C25">
        <v>3.68599903966604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.Fig.4b</vt:lpstr>
      <vt:lpstr>Ext.Fig.4c</vt:lpstr>
      <vt:lpstr>Ext.Fig.4d</vt:lpstr>
      <vt:lpstr>Ext.Fig.4e</vt:lpstr>
      <vt:lpstr>Ext.Fig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15-06-05T18:17:20Z</dcterms:created>
  <dcterms:modified xsi:type="dcterms:W3CDTF">2024-01-17T19:15:59Z</dcterms:modified>
</cp:coreProperties>
</file>